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772BF417-1AC3-AB44-BE1B-D691CCC3F420}" xr6:coauthVersionLast="47" xr6:coauthVersionMax="47" xr10:uidLastSave="{00000000-0000-0000-0000-000000000000}"/>
  <bookViews>
    <workbookView xWindow="1400" yWindow="1320" windowWidth="27840" windowHeight="16940" xr2:uid="{EDCB13EC-9AEB-BD45-878E-104DC0628EEE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L15" i="1"/>
  <c r="K15" i="1"/>
  <c r="J15" i="1"/>
  <c r="I15" i="1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21" uniqueCount="10">
  <si>
    <r>
      <t xml:space="preserve">Encapsulation rate of the </t>
    </r>
    <r>
      <rPr>
        <b/>
        <i/>
        <sz val="11"/>
        <color rgb="FF000000"/>
        <rFont val="Times New Roman"/>
        <family val="1"/>
      </rPr>
      <t>D. melanogaster</t>
    </r>
    <r>
      <rPr>
        <b/>
        <sz val="11"/>
        <color rgb="FF000000"/>
        <rFont val="Times New Roman"/>
        <family val="1"/>
      </rPr>
      <t xml:space="preserve"> host larva (%)</t>
    </r>
  </si>
  <si>
    <r>
      <t xml:space="preserve">Number of hemocytes in each parasitized </t>
    </r>
    <r>
      <rPr>
        <b/>
        <i/>
        <sz val="11"/>
        <color rgb="FF000000"/>
        <rFont val="Times New Roman"/>
        <family val="1"/>
      </rPr>
      <t>D. melanogaster</t>
    </r>
    <r>
      <rPr>
        <b/>
        <sz val="11"/>
        <color rgb="FF000000"/>
        <rFont val="Times New Roman"/>
        <family val="1"/>
      </rPr>
      <t xml:space="preserve"> host larva</t>
    </r>
  </si>
  <si>
    <t>L. heterotoma</t>
  </si>
  <si>
    <t>L. syphax</t>
  </si>
  <si>
    <t>Replicate</t>
  </si>
  <si>
    <t>dsGFP</t>
  </si>
  <si>
    <t>dsPTCDS</t>
  </si>
  <si>
    <t>Average</t>
    <phoneticPr fontId="5" type="noConversion"/>
  </si>
  <si>
    <t>SEM</t>
    <phoneticPr fontId="5" type="noConversion"/>
  </si>
  <si>
    <r>
      <t xml:space="preserve">Dataset EV6. Detailed values of encapsulation rate and number of hemocytes for the </t>
    </r>
    <r>
      <rPr>
        <b/>
        <i/>
        <sz val="12"/>
        <color rgb="FF222222"/>
        <rFont val="Times New Roman"/>
        <family val="1"/>
      </rPr>
      <t xml:space="preserve">D. melanogaster </t>
    </r>
    <r>
      <rPr>
        <b/>
        <sz val="12"/>
        <color theme="1"/>
        <rFont val="Times New Roman"/>
        <family val="1"/>
      </rPr>
      <t xml:space="preserve">host larvae parasitized by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>-knockdown parasitoid wasp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rgb="FF222222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i/>
      <sz val="11"/>
      <color rgb="FFD42A4F"/>
      <name val="Times New Roman"/>
      <family val="1"/>
    </font>
    <font>
      <i/>
      <sz val="11"/>
      <color rgb="FFE27944"/>
      <name val="Times New Roman"/>
      <family val="1"/>
    </font>
    <font>
      <sz val="11"/>
      <color rgb="FF0070C0"/>
      <name val="Times New Roman"/>
      <family val="1"/>
    </font>
    <font>
      <sz val="11"/>
      <color rgb="FF45BBBA"/>
      <name val="Times New Roman"/>
      <family val="1"/>
    </font>
    <font>
      <sz val="11"/>
      <color rgb="FFD42A4F"/>
      <name val="Times New Roman"/>
      <family val="1"/>
    </font>
    <font>
      <sz val="11"/>
      <color rgb="FFE27944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9" fillId="0" borderId="1" xfId="0" applyFont="1" applyBorder="1" applyAlignment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D9889-706D-9242-98E9-D6E3ECAABD24}">
  <dimension ref="A1:L16"/>
  <sheetViews>
    <sheetView tabSelected="1" workbookViewId="0">
      <selection activeCell="C19" sqref="C19"/>
    </sheetView>
  </sheetViews>
  <sheetFormatPr baseColWidth="10" defaultColWidth="8.83203125" defaultRowHeight="16"/>
  <cols>
    <col min="1" max="1" width="8.83203125" style="2"/>
    <col min="2" max="5" width="12.6640625" style="2" customWidth="1"/>
    <col min="6" max="8" width="8.83203125" style="3"/>
    <col min="9" max="12" width="12.6640625" style="3" customWidth="1"/>
    <col min="13" max="16384" width="8.83203125" style="3"/>
  </cols>
  <sheetData>
    <row r="1" spans="1:12">
      <c r="A1" s="1" t="s">
        <v>9</v>
      </c>
    </row>
    <row r="2" spans="1:12" ht="17" thickBot="1">
      <c r="A2" s="4" t="s">
        <v>0</v>
      </c>
      <c r="B2" s="4"/>
      <c r="C2" s="4"/>
      <c r="D2" s="4"/>
      <c r="E2" s="4"/>
      <c r="H2" s="4" t="s">
        <v>1</v>
      </c>
      <c r="I2" s="4"/>
      <c r="J2" s="4"/>
      <c r="K2" s="4"/>
      <c r="L2" s="4"/>
    </row>
    <row r="3" spans="1:12" ht="17" thickBot="1">
      <c r="A3" s="5"/>
      <c r="B3" s="6" t="s">
        <v>2</v>
      </c>
      <c r="C3" s="6"/>
      <c r="D3" s="6" t="s">
        <v>3</v>
      </c>
      <c r="E3" s="6"/>
      <c r="H3" s="7"/>
      <c r="I3" s="6" t="s">
        <v>2</v>
      </c>
      <c r="J3" s="6"/>
      <c r="K3" s="6" t="s">
        <v>3</v>
      </c>
      <c r="L3" s="6"/>
    </row>
    <row r="4" spans="1:12" ht="17" thickBot="1">
      <c r="A4" s="8" t="s">
        <v>4</v>
      </c>
      <c r="B4" s="9" t="s">
        <v>5</v>
      </c>
      <c r="C4" s="10" t="s">
        <v>6</v>
      </c>
      <c r="D4" s="11" t="s">
        <v>5</v>
      </c>
      <c r="E4" s="12" t="s">
        <v>6</v>
      </c>
      <c r="H4" s="8" t="s">
        <v>4</v>
      </c>
      <c r="I4" s="9" t="s">
        <v>5</v>
      </c>
      <c r="J4" s="10" t="s">
        <v>6</v>
      </c>
      <c r="K4" s="11" t="s">
        <v>5</v>
      </c>
      <c r="L4" s="12" t="s">
        <v>6</v>
      </c>
    </row>
    <row r="5" spans="1:12">
      <c r="A5" s="13">
        <v>1</v>
      </c>
      <c r="B5" s="14">
        <v>1.2658227849999999</v>
      </c>
      <c r="C5" s="15">
        <v>46.899225000000001</v>
      </c>
      <c r="D5" s="16">
        <v>9.0909090999999993</v>
      </c>
      <c r="E5" s="17">
        <v>61.00628931</v>
      </c>
      <c r="H5" s="13">
        <v>1</v>
      </c>
      <c r="I5" s="14">
        <v>2500</v>
      </c>
      <c r="J5" s="15">
        <v>4800</v>
      </c>
      <c r="K5" s="16">
        <v>2400</v>
      </c>
      <c r="L5" s="17">
        <v>5200</v>
      </c>
    </row>
    <row r="6" spans="1:12">
      <c r="A6" s="13">
        <v>2</v>
      </c>
      <c r="B6" s="14">
        <v>1.3937282230000001</v>
      </c>
      <c r="C6" s="15">
        <v>49.275362000000001</v>
      </c>
      <c r="D6" s="16">
        <v>21.256039000000001</v>
      </c>
      <c r="E6" s="17">
        <v>51.515151520000003</v>
      </c>
      <c r="H6" s="13">
        <v>2</v>
      </c>
      <c r="I6" s="14">
        <v>4000</v>
      </c>
      <c r="J6" s="15">
        <v>4000</v>
      </c>
      <c r="K6" s="16">
        <v>3300</v>
      </c>
      <c r="L6" s="17">
        <v>5400</v>
      </c>
    </row>
    <row r="7" spans="1:12" ht="17" thickBot="1">
      <c r="A7" s="8">
        <v>3</v>
      </c>
      <c r="B7" s="18">
        <v>2.649006623</v>
      </c>
      <c r="C7" s="19">
        <v>51.475409999999997</v>
      </c>
      <c r="D7" s="20">
        <v>18.518519000000001</v>
      </c>
      <c r="E7" s="21">
        <v>67.283950619999999</v>
      </c>
      <c r="H7" s="13">
        <v>3</v>
      </c>
      <c r="I7" s="14">
        <v>4600</v>
      </c>
      <c r="J7" s="15">
        <v>5800</v>
      </c>
      <c r="K7" s="16">
        <v>5100</v>
      </c>
      <c r="L7" s="17">
        <v>5300</v>
      </c>
    </row>
    <row r="8" spans="1:12">
      <c r="A8" s="22" t="s">
        <v>7</v>
      </c>
      <c r="B8" s="22">
        <f>AVERAGE(B5:B7)</f>
        <v>1.7695192103333335</v>
      </c>
      <c r="C8" s="22">
        <f t="shared" ref="C8:E8" si="0">AVERAGE(C5:C7)</f>
        <v>49.216665666666664</v>
      </c>
      <c r="D8" s="22">
        <f t="shared" si="0"/>
        <v>16.288489033333335</v>
      </c>
      <c r="E8" s="22">
        <f t="shared" si="0"/>
        <v>59.935130483333332</v>
      </c>
      <c r="H8" s="13">
        <v>4</v>
      </c>
      <c r="I8" s="14">
        <v>3200</v>
      </c>
      <c r="J8" s="15">
        <v>5600</v>
      </c>
      <c r="K8" s="16">
        <v>2600</v>
      </c>
      <c r="L8" s="17">
        <v>5500</v>
      </c>
    </row>
    <row r="9" spans="1:12">
      <c r="A9" s="22" t="s">
        <v>8</v>
      </c>
      <c r="B9" s="22">
        <f>STDEV(B5:B7)/SQRT(3)</f>
        <v>0.44129111028391216</v>
      </c>
      <c r="C9" s="22">
        <f t="shared" ref="C9:E9" si="1">STDEV(C5:C7)/SQRT(3)</f>
        <v>1.3213567816473495</v>
      </c>
      <c r="D9" s="22">
        <f t="shared" si="1"/>
        <v>3.684533964657402</v>
      </c>
      <c r="E9" s="22">
        <f t="shared" si="1"/>
        <v>4.5834591081409206</v>
      </c>
      <c r="H9" s="13">
        <v>5</v>
      </c>
      <c r="I9" s="14">
        <v>2900</v>
      </c>
      <c r="J9" s="15">
        <v>5200</v>
      </c>
      <c r="K9" s="16">
        <v>2400</v>
      </c>
      <c r="L9" s="17">
        <v>6200</v>
      </c>
    </row>
    <row r="10" spans="1:12">
      <c r="H10" s="13">
        <v>6</v>
      </c>
      <c r="I10" s="14">
        <v>3200</v>
      </c>
      <c r="J10" s="15">
        <v>5200</v>
      </c>
      <c r="K10" s="16">
        <v>4700</v>
      </c>
      <c r="L10" s="17">
        <v>6000</v>
      </c>
    </row>
    <row r="11" spans="1:12">
      <c r="H11" s="13">
        <v>7</v>
      </c>
      <c r="I11" s="14">
        <v>3000</v>
      </c>
      <c r="J11" s="15">
        <v>5100</v>
      </c>
      <c r="K11" s="16">
        <v>3900</v>
      </c>
      <c r="L11" s="17">
        <v>5600</v>
      </c>
    </row>
    <row r="12" spans="1:12">
      <c r="H12" s="13">
        <v>8</v>
      </c>
      <c r="I12" s="14">
        <v>3600</v>
      </c>
      <c r="J12" s="15">
        <v>6700</v>
      </c>
      <c r="K12" s="16">
        <v>3700</v>
      </c>
      <c r="L12" s="17">
        <v>5500</v>
      </c>
    </row>
    <row r="13" spans="1:12">
      <c r="H13" s="13">
        <v>9</v>
      </c>
      <c r="I13" s="14">
        <v>3500</v>
      </c>
      <c r="J13" s="15">
        <v>5800</v>
      </c>
      <c r="K13" s="16">
        <v>4500</v>
      </c>
      <c r="L13" s="17">
        <v>6800</v>
      </c>
    </row>
    <row r="14" spans="1:12" ht="17" thickBot="1">
      <c r="H14" s="8">
        <v>10</v>
      </c>
      <c r="I14" s="18">
        <v>3300</v>
      </c>
      <c r="J14" s="19">
        <v>5100</v>
      </c>
      <c r="K14" s="20">
        <v>3700</v>
      </c>
      <c r="L14" s="21">
        <v>6100</v>
      </c>
    </row>
    <row r="15" spans="1:12">
      <c r="H15" s="22" t="s">
        <v>7</v>
      </c>
      <c r="I15" s="22">
        <f>AVERAGE(I5:I14)</f>
        <v>3380</v>
      </c>
      <c r="J15" s="22">
        <f t="shared" ref="J15:L15" si="2">AVERAGE(J5:J14)</f>
        <v>5330</v>
      </c>
      <c r="K15" s="22">
        <f t="shared" si="2"/>
        <v>3630</v>
      </c>
      <c r="L15" s="22">
        <f t="shared" si="2"/>
        <v>5760</v>
      </c>
    </row>
    <row r="16" spans="1:12">
      <c r="H16" s="22" t="s">
        <v>8</v>
      </c>
      <c r="I16" s="23">
        <f>STDEV(I5:I14)/SQRT(10)</f>
        <v>187.26095873584185</v>
      </c>
      <c r="J16" s="23">
        <f t="shared" ref="J16:L16" si="3">STDEV(J5:J14)/SQRT(10)</f>
        <v>225.61028345356954</v>
      </c>
      <c r="K16" s="23">
        <f t="shared" si="3"/>
        <v>304.43025108845171</v>
      </c>
      <c r="L16" s="23">
        <f t="shared" si="3"/>
        <v>158.60503004493759</v>
      </c>
    </row>
  </sheetData>
  <mergeCells count="6">
    <mergeCell ref="A2:E2"/>
    <mergeCell ref="H2:L2"/>
    <mergeCell ref="B3:C3"/>
    <mergeCell ref="D3:E3"/>
    <mergeCell ref="I3:J3"/>
    <mergeCell ref="K3:L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0:59:23Z</dcterms:created>
  <dcterms:modified xsi:type="dcterms:W3CDTF">2025-12-11T10:59:38Z</dcterms:modified>
</cp:coreProperties>
</file>